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stolfi3\Dropbox (GaTech)\MYPAPERS\NEURO3-DDN-SCREEN\"/>
    </mc:Choice>
  </mc:AlternateContent>
  <bookViews>
    <workbookView xWindow="480" yWindow="75" windowWidth="17235" windowHeight="12330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C3" i="1" l="1"/>
  <c r="H3" i="1" s="1"/>
  <c r="C4" i="1"/>
  <c r="H4" i="1" s="1"/>
  <c r="C5" i="1"/>
  <c r="H5" i="1" s="1"/>
  <c r="C6" i="1"/>
  <c r="H6" i="1" s="1"/>
  <c r="F7" i="1"/>
  <c r="J7" i="1" s="1"/>
  <c r="C7" i="1"/>
  <c r="G8" i="1"/>
  <c r="G9" i="1"/>
  <c r="G10" i="1"/>
  <c r="C2" i="1"/>
  <c r="H2" i="1" s="1"/>
  <c r="C9" i="1"/>
  <c r="J9" i="1" s="1"/>
  <c r="C10" i="1"/>
  <c r="J10" i="1" s="1"/>
  <c r="C8" i="1"/>
  <c r="J8" i="1" s="1"/>
  <c r="I9" i="1"/>
  <c r="I10" i="1"/>
  <c r="I8" i="1"/>
  <c r="F3" i="1"/>
  <c r="F4" i="1"/>
  <c r="F5" i="1"/>
  <c r="F6" i="1"/>
  <c r="F8" i="1"/>
  <c r="F9" i="1"/>
  <c r="F10" i="1"/>
  <c r="F2" i="1"/>
  <c r="G6" i="1" l="1"/>
  <c r="I6" i="1"/>
  <c r="H7" i="1"/>
  <c r="G7" i="1" s="1"/>
  <c r="G5" i="1"/>
  <c r="I5" i="1"/>
  <c r="G2" i="1"/>
  <c r="I2" i="1"/>
  <c r="I4" i="1"/>
  <c r="G4" i="1"/>
  <c r="I3" i="1"/>
  <c r="G3" i="1"/>
</calcChain>
</file>

<file path=xl/sharedStrings.xml><?xml version="1.0" encoding="utf-8"?>
<sst xmlns="http://schemas.openxmlformats.org/spreadsheetml/2006/main" count="23" uniqueCount="23">
  <si>
    <t>Sample</t>
  </si>
  <si>
    <t>Cells/ul</t>
  </si>
  <si>
    <t>pg/cell</t>
  </si>
  <si>
    <t>total pg</t>
  </si>
  <si>
    <t>total cells</t>
  </si>
  <si>
    <t># of cells sorted</t>
  </si>
  <si>
    <t>pg rna/ul</t>
  </si>
  <si>
    <t>RIN</t>
  </si>
  <si>
    <t>ul of water plus…</t>
  </si>
  <si>
    <t>Maximized volume of negative samples due to low yields;</t>
  </si>
  <si>
    <t>Negative selection during FACS gets you many dead cells.</t>
  </si>
  <si>
    <t>500 pg was the minimum RNA needed for ribo-SPIA protocol.</t>
  </si>
  <si>
    <t>...ul RNA for SPIA</t>
  </si>
  <si>
    <t>DDN-rep1</t>
  </si>
  <si>
    <t>DDN-rep2</t>
  </si>
  <si>
    <t>DDN-rep3</t>
  </si>
  <si>
    <t>Whole-rep2</t>
  </si>
  <si>
    <t>Whole-rep3</t>
  </si>
  <si>
    <t>Whole-rep1</t>
  </si>
  <si>
    <t>Fixed number of sorted cells calculated from sample with lowest yield;</t>
  </si>
  <si>
    <t>IN2-rep1</t>
  </si>
  <si>
    <t>IN2-rep2</t>
  </si>
  <si>
    <t>IN2-re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0"/>
      <name val="Arial"/>
    </font>
    <font>
      <sz val="10"/>
      <color indexed="8"/>
      <name val="Arial"/>
    </font>
    <font>
      <sz val="8"/>
      <name val="Arial"/>
    </font>
  </fonts>
  <fills count="4">
    <fill>
      <patternFill patternType="none"/>
    </fill>
    <fill>
      <patternFill patternType="gray125"/>
    </fill>
    <fill>
      <patternFill patternType="solid">
        <fgColor indexed="11"/>
        <bgColor indexed="64"/>
      </patternFill>
    </fill>
    <fill>
      <patternFill patternType="solid">
        <fgColor indexed="1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" fontId="0" fillId="0" borderId="0" xfId="0" applyNumberFormat="1"/>
    <xf numFmtId="164" fontId="0" fillId="0" borderId="0" xfId="0" applyNumberFormat="1"/>
    <xf numFmtId="2" fontId="0" fillId="0" borderId="0" xfId="0" applyNumberFormat="1"/>
    <xf numFmtId="1" fontId="0" fillId="2" borderId="0" xfId="0" applyNumberFormat="1" applyFill="1"/>
    <xf numFmtId="0" fontId="0" fillId="2" borderId="0" xfId="0" applyFill="1"/>
    <xf numFmtId="0" fontId="1" fillId="2" borderId="0" xfId="0" applyFont="1" applyFill="1"/>
    <xf numFmtId="164" fontId="0" fillId="3" borderId="0" xfId="0" applyNumberFormat="1" applyFill="1"/>
    <xf numFmtId="0" fontId="0" fillId="3" borderId="0" xfId="0" applyFill="1"/>
    <xf numFmtId="164" fontId="0" fillId="2" borderId="0" xfId="0" applyNumberFormat="1" applyFill="1"/>
    <xf numFmtId="2" fontId="0" fillId="2" borderId="0" xfId="0" applyNumberForma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tabSelected="1" workbookViewId="0">
      <selection activeCell="K10" sqref="K10"/>
    </sheetView>
  </sheetViews>
  <sheetFormatPr defaultRowHeight="12.75" x14ac:dyDescent="0.2"/>
  <cols>
    <col min="1" max="1" width="11.5703125" customWidth="1"/>
    <col min="2" max="2" width="14.85546875" customWidth="1"/>
    <col min="3" max="3" width="11" customWidth="1"/>
    <col min="4" max="4" width="11" style="2" customWidth="1"/>
    <col min="5" max="5" width="11.28515625" customWidth="1"/>
    <col min="6" max="6" width="9.140625" style="3"/>
    <col min="7" max="7" width="15" customWidth="1"/>
    <col min="8" max="8" width="17.85546875" style="2" customWidth="1"/>
    <col min="9" max="10" width="9.140625" style="1"/>
  </cols>
  <sheetData>
    <row r="1" spans="1:10" x14ac:dyDescent="0.2">
      <c r="A1" t="s">
        <v>0</v>
      </c>
      <c r="B1" t="s">
        <v>5</v>
      </c>
      <c r="C1" t="s">
        <v>1</v>
      </c>
      <c r="D1" s="2" t="s">
        <v>7</v>
      </c>
      <c r="E1" t="s">
        <v>6</v>
      </c>
      <c r="F1" s="3" t="s">
        <v>2</v>
      </c>
      <c r="G1" t="s">
        <v>8</v>
      </c>
      <c r="H1" s="2" t="s">
        <v>12</v>
      </c>
      <c r="I1" s="1" t="s">
        <v>3</v>
      </c>
      <c r="J1" s="1" t="s">
        <v>4</v>
      </c>
    </row>
    <row r="2" spans="1:10" x14ac:dyDescent="0.2">
      <c r="A2" t="s">
        <v>20</v>
      </c>
      <c r="B2">
        <v>7371</v>
      </c>
      <c r="C2" s="1">
        <f>B2/12</f>
        <v>614.25</v>
      </c>
      <c r="D2" s="2">
        <v>8.8000000000000007</v>
      </c>
      <c r="E2">
        <v>750</v>
      </c>
      <c r="F2" s="3">
        <f>E2*12/B2</f>
        <v>1.2210012210012211</v>
      </c>
      <c r="G2" s="2">
        <f>5-H2</f>
        <v>2.7794057794057796</v>
      </c>
      <c r="H2" s="2">
        <f t="shared" ref="H2:H7" si="0">J2/C2</f>
        <v>2.2205942205942204</v>
      </c>
      <c r="I2" s="1">
        <f>H2*E2</f>
        <v>1665.4456654456653</v>
      </c>
      <c r="J2" s="4">
        <v>1364</v>
      </c>
    </row>
    <row r="3" spans="1:10" x14ac:dyDescent="0.2">
      <c r="A3" t="s">
        <v>13</v>
      </c>
      <c r="B3">
        <v>9567</v>
      </c>
      <c r="C3" s="1">
        <f t="shared" ref="C3:C10" si="1">B3/12</f>
        <v>797.25</v>
      </c>
      <c r="D3" s="2">
        <v>9</v>
      </c>
      <c r="E3">
        <v>476</v>
      </c>
      <c r="F3" s="3">
        <f t="shared" ref="F3:F10" si="2">E3*12/B3</f>
        <v>0.59705236751332702</v>
      </c>
      <c r="G3" s="2">
        <f t="shared" ref="G3:G10" si="3">5-H3</f>
        <v>3.2891188460332392</v>
      </c>
      <c r="H3" s="2">
        <f t="shared" si="0"/>
        <v>1.7108811539667608</v>
      </c>
      <c r="I3" s="1">
        <f>H3*E3</f>
        <v>814.37942928817813</v>
      </c>
      <c r="J3" s="4">
        <v>1364</v>
      </c>
    </row>
    <row r="4" spans="1:10" x14ac:dyDescent="0.2">
      <c r="A4" t="s">
        <v>21</v>
      </c>
      <c r="B4">
        <v>4029</v>
      </c>
      <c r="C4" s="1">
        <f t="shared" si="1"/>
        <v>335.75</v>
      </c>
      <c r="D4" s="2">
        <v>9.4</v>
      </c>
      <c r="E4">
        <v>469</v>
      </c>
      <c r="F4" s="3">
        <f t="shared" si="2"/>
        <v>1.3968726731198808</v>
      </c>
      <c r="G4" s="2">
        <f t="shared" si="3"/>
        <v>0.93745346239761762</v>
      </c>
      <c r="H4" s="2">
        <f t="shared" si="0"/>
        <v>4.0625465376023824</v>
      </c>
      <c r="I4" s="1">
        <f>H4*E4</f>
        <v>1905.3343261355174</v>
      </c>
      <c r="J4" s="4">
        <v>1364</v>
      </c>
    </row>
    <row r="5" spans="1:10" x14ac:dyDescent="0.2">
      <c r="A5" t="s">
        <v>14</v>
      </c>
      <c r="B5">
        <v>3681</v>
      </c>
      <c r="C5" s="1">
        <f t="shared" si="1"/>
        <v>306.75</v>
      </c>
      <c r="D5" s="2">
        <v>9.3000000000000007</v>
      </c>
      <c r="E5">
        <v>399</v>
      </c>
      <c r="F5" s="3">
        <f t="shared" si="2"/>
        <v>1.3007334963325183</v>
      </c>
      <c r="G5" s="2">
        <f t="shared" si="3"/>
        <v>0.5533822330888345</v>
      </c>
      <c r="H5" s="2">
        <f t="shared" si="0"/>
        <v>4.4466177669111655</v>
      </c>
      <c r="I5" s="1">
        <f>H5*E5</f>
        <v>1774.2004889975551</v>
      </c>
      <c r="J5" s="4">
        <v>1364</v>
      </c>
    </row>
    <row r="6" spans="1:10" x14ac:dyDescent="0.2">
      <c r="A6" t="s">
        <v>22</v>
      </c>
      <c r="B6">
        <v>8127</v>
      </c>
      <c r="C6" s="1">
        <f t="shared" si="1"/>
        <v>677.25</v>
      </c>
      <c r="D6" s="2">
        <v>9.4</v>
      </c>
      <c r="E6">
        <v>682</v>
      </c>
      <c r="F6" s="3">
        <f t="shared" si="2"/>
        <v>1.0070136581764488</v>
      </c>
      <c r="G6" s="2">
        <f t="shared" si="3"/>
        <v>2.9859726836471023</v>
      </c>
      <c r="H6" s="2">
        <f t="shared" si="0"/>
        <v>2.0140273163528977</v>
      </c>
      <c r="I6" s="1">
        <f>H6*E6</f>
        <v>1373.5666297526761</v>
      </c>
      <c r="J6" s="4">
        <v>1364</v>
      </c>
    </row>
    <row r="7" spans="1:10" x14ac:dyDescent="0.2">
      <c r="A7" t="s">
        <v>15</v>
      </c>
      <c r="B7">
        <v>6711</v>
      </c>
      <c r="C7" s="1">
        <f t="shared" si="1"/>
        <v>559.25</v>
      </c>
      <c r="D7" s="2">
        <v>8.9</v>
      </c>
      <c r="E7">
        <v>205</v>
      </c>
      <c r="F7" s="3">
        <f t="shared" si="2"/>
        <v>0.36656236030397854</v>
      </c>
      <c r="G7" s="2">
        <f t="shared" si="3"/>
        <v>2.5609756097560976</v>
      </c>
      <c r="H7" s="2">
        <f t="shared" si="0"/>
        <v>2.4390243902439024</v>
      </c>
      <c r="I7" s="4">
        <v>500</v>
      </c>
      <c r="J7" s="4">
        <f>I7/F7</f>
        <v>1364.0243902439024</v>
      </c>
    </row>
    <row r="8" spans="1:10" x14ac:dyDescent="0.2">
      <c r="A8" t="s">
        <v>16</v>
      </c>
      <c r="B8">
        <v>2000</v>
      </c>
      <c r="C8" s="1">
        <f t="shared" si="1"/>
        <v>166.66666666666666</v>
      </c>
      <c r="D8" s="2">
        <v>9.1999999999999993</v>
      </c>
      <c r="E8">
        <v>139</v>
      </c>
      <c r="F8" s="3">
        <f t="shared" si="2"/>
        <v>0.83399999999999996</v>
      </c>
      <c r="G8" s="2">
        <f t="shared" si="3"/>
        <v>0</v>
      </c>
      <c r="H8" s="7">
        <v>5</v>
      </c>
      <c r="I8" s="1">
        <f>H8*E8</f>
        <v>695</v>
      </c>
      <c r="J8" s="1">
        <f>H8*C8</f>
        <v>833.33333333333326</v>
      </c>
    </row>
    <row r="9" spans="1:10" x14ac:dyDescent="0.2">
      <c r="A9" t="s">
        <v>17</v>
      </c>
      <c r="B9">
        <v>2000</v>
      </c>
      <c r="C9" s="1">
        <f t="shared" si="1"/>
        <v>166.66666666666666</v>
      </c>
      <c r="D9" s="2">
        <v>8.3000000000000007</v>
      </c>
      <c r="E9">
        <v>133</v>
      </c>
      <c r="F9" s="3">
        <f t="shared" si="2"/>
        <v>0.79800000000000004</v>
      </c>
      <c r="G9" s="2">
        <f t="shared" si="3"/>
        <v>0</v>
      </c>
      <c r="H9" s="7">
        <v>5</v>
      </c>
      <c r="I9" s="1">
        <f>H9*E9</f>
        <v>665</v>
      </c>
      <c r="J9" s="1">
        <f>H9*C9</f>
        <v>833.33333333333326</v>
      </c>
    </row>
    <row r="10" spans="1:10" x14ac:dyDescent="0.2">
      <c r="A10" t="s">
        <v>18</v>
      </c>
      <c r="B10">
        <v>5000</v>
      </c>
      <c r="C10" s="1">
        <f t="shared" si="1"/>
        <v>416.66666666666669</v>
      </c>
      <c r="D10" s="2">
        <v>7.9</v>
      </c>
      <c r="E10">
        <v>117</v>
      </c>
      <c r="F10" s="3">
        <f t="shared" si="2"/>
        <v>0.28079999999999999</v>
      </c>
      <c r="G10" s="2">
        <f t="shared" si="3"/>
        <v>0</v>
      </c>
      <c r="H10" s="7">
        <v>5</v>
      </c>
      <c r="I10" s="1">
        <f>H10*E10</f>
        <v>585</v>
      </c>
      <c r="J10" s="1">
        <f>H10*C10</f>
        <v>2083.3333333333335</v>
      </c>
    </row>
    <row r="13" spans="1:10" x14ac:dyDescent="0.2">
      <c r="B13" s="6" t="s">
        <v>19</v>
      </c>
      <c r="C13" s="5"/>
      <c r="D13" s="9"/>
      <c r="E13" s="5"/>
      <c r="F13" s="10"/>
    </row>
    <row r="14" spans="1:10" x14ac:dyDescent="0.2">
      <c r="B14" s="5" t="s">
        <v>11</v>
      </c>
      <c r="C14" s="5"/>
      <c r="D14" s="9"/>
      <c r="E14" s="5"/>
      <c r="F14" s="10"/>
    </row>
    <row r="15" spans="1:10" x14ac:dyDescent="0.2">
      <c r="B15" s="8" t="s">
        <v>9</v>
      </c>
      <c r="C15" s="8"/>
      <c r="D15" s="7"/>
      <c r="E15" s="8"/>
    </row>
    <row r="16" spans="1:10" x14ac:dyDescent="0.2">
      <c r="B16" s="8" t="s">
        <v>10</v>
      </c>
      <c r="C16" s="8"/>
      <c r="D16" s="7"/>
      <c r="E16" s="8"/>
    </row>
    <row r="19" spans="2:2" x14ac:dyDescent="0.2">
      <c r="B19" s="11"/>
    </row>
    <row r="20" spans="2:2" x14ac:dyDescent="0.2">
      <c r="B20" s="11"/>
    </row>
  </sheetData>
  <phoneticPr fontId="2" type="noConversion"/>
  <pageMargins left="0.75" right="0.75" top="1" bottom="1" header="0.5" footer="0.5"/>
  <pageSetup orientation="landscape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honeticPr fontId="2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honeticPr fontId="2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Levine La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</dc:creator>
  <cp:lastModifiedBy>Stolfi, Alberto S</cp:lastModifiedBy>
  <cp:lastPrinted>2011-01-07T01:11:58Z</cp:lastPrinted>
  <dcterms:created xsi:type="dcterms:W3CDTF">2011-01-06T04:18:12Z</dcterms:created>
  <dcterms:modified xsi:type="dcterms:W3CDTF">2019-05-14T20:19:22Z</dcterms:modified>
</cp:coreProperties>
</file>